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osm\Desktop\"/>
    </mc:Choice>
  </mc:AlternateContent>
  <xr:revisionPtr revIDLastSave="0" documentId="8_{40C08485-4AE7-41F2-ADA1-98FF3DC7C104}" xr6:coauthVersionLast="47" xr6:coauthVersionMax="47" xr10:uidLastSave="{00000000-0000-0000-0000-000000000000}"/>
  <bookViews>
    <workbookView xWindow="-120" yWindow="-120" windowWidth="29040" windowHeight="15840" xr2:uid="{253E5875-E649-C649-B989-991DEB144820}"/>
  </bookViews>
  <sheets>
    <sheet name="Figure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" i="2" l="1"/>
  <c r="S4" i="2"/>
  <c r="T4" i="2"/>
  <c r="U4" i="2"/>
  <c r="R5" i="2"/>
  <c r="S5" i="2"/>
  <c r="T5" i="2"/>
  <c r="U5" i="2"/>
  <c r="R6" i="2"/>
  <c r="S6" i="2"/>
  <c r="T6" i="2"/>
  <c r="U6" i="2"/>
  <c r="R7" i="2"/>
  <c r="S7" i="2"/>
  <c r="T7" i="2"/>
  <c r="U7" i="2"/>
  <c r="R8" i="2"/>
  <c r="S8" i="2"/>
  <c r="T8" i="2"/>
  <c r="U8" i="2"/>
  <c r="R9" i="2"/>
  <c r="S9" i="2"/>
  <c r="T9" i="2"/>
  <c r="U9" i="2"/>
  <c r="R10" i="2"/>
  <c r="S10" i="2"/>
  <c r="T10" i="2"/>
  <c r="U10" i="2"/>
  <c r="R13" i="2"/>
  <c r="S13" i="2"/>
  <c r="T13" i="2"/>
  <c r="U13" i="2"/>
  <c r="R14" i="2"/>
  <c r="S14" i="2"/>
  <c r="T14" i="2"/>
  <c r="U14" i="2"/>
  <c r="R15" i="2"/>
  <c r="S15" i="2"/>
  <c r="T15" i="2"/>
  <c r="U15" i="2"/>
  <c r="R16" i="2"/>
  <c r="S16" i="2"/>
  <c r="T16" i="2"/>
  <c r="U16" i="2"/>
  <c r="R17" i="2"/>
  <c r="S17" i="2"/>
  <c r="T17" i="2"/>
  <c r="U17" i="2"/>
  <c r="R18" i="2"/>
  <c r="S18" i="2"/>
  <c r="T18" i="2"/>
  <c r="U18" i="2"/>
  <c r="R19" i="2"/>
  <c r="S19" i="2"/>
  <c r="T19" i="2"/>
  <c r="U19" i="2"/>
  <c r="R22" i="2"/>
  <c r="S22" i="2"/>
  <c r="T22" i="2"/>
  <c r="U22" i="2"/>
  <c r="R23" i="2"/>
  <c r="S23" i="2"/>
  <c r="T23" i="2"/>
  <c r="U23" i="2"/>
  <c r="R24" i="2"/>
  <c r="S24" i="2"/>
  <c r="T24" i="2"/>
  <c r="U24" i="2"/>
  <c r="R25" i="2"/>
  <c r="S25" i="2"/>
  <c r="T25" i="2"/>
  <c r="U25" i="2"/>
  <c r="R26" i="2"/>
  <c r="S26" i="2"/>
  <c r="T26" i="2"/>
  <c r="U26" i="2"/>
  <c r="R27" i="2"/>
  <c r="S27" i="2"/>
  <c r="T27" i="2"/>
  <c r="U27" i="2"/>
  <c r="R28" i="2"/>
  <c r="S28" i="2"/>
  <c r="T28" i="2"/>
  <c r="U28" i="2"/>
  <c r="R31" i="2"/>
  <c r="S31" i="2"/>
  <c r="T31" i="2"/>
  <c r="U31" i="2"/>
  <c r="R32" i="2"/>
  <c r="S32" i="2"/>
  <c r="T32" i="2"/>
  <c r="U32" i="2"/>
  <c r="R33" i="2"/>
  <c r="S33" i="2"/>
  <c r="T33" i="2"/>
  <c r="U33" i="2"/>
  <c r="R34" i="2"/>
  <c r="S34" i="2"/>
  <c r="T34" i="2"/>
  <c r="U34" i="2"/>
  <c r="R35" i="2"/>
  <c r="S35" i="2"/>
  <c r="T35" i="2"/>
  <c r="U35" i="2"/>
  <c r="R36" i="2"/>
  <c r="S36" i="2"/>
  <c r="T36" i="2"/>
  <c r="U36" i="2"/>
  <c r="R37" i="2"/>
  <c r="S37" i="2"/>
  <c r="T37" i="2"/>
  <c r="U37" i="2"/>
</calcChain>
</file>

<file path=xl/sharedStrings.xml><?xml version="1.0" encoding="utf-8"?>
<sst xmlns="http://schemas.openxmlformats.org/spreadsheetml/2006/main" count="25" uniqueCount="10">
  <si>
    <t>AVG Male</t>
  </si>
  <si>
    <t>AVG Female</t>
  </si>
  <si>
    <t>STD</t>
  </si>
  <si>
    <t>Mean</t>
  </si>
  <si>
    <t>Time (Min)</t>
  </si>
  <si>
    <t>Insulin Concentrations</t>
  </si>
  <si>
    <t>Glucagon Concentrations</t>
  </si>
  <si>
    <t>Glucose Concentrations</t>
  </si>
  <si>
    <t>Subject ID</t>
  </si>
  <si>
    <t>Lactate Concentr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4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2" fontId="1" fillId="0" borderId="1" xfId="0" applyNumberFormat="1" applyFont="1" applyBorder="1"/>
    <xf numFmtId="2" fontId="1" fillId="0" borderId="0" xfId="0" applyNumberFormat="1" applyFont="1"/>
    <xf numFmtId="2" fontId="1" fillId="0" borderId="0" xfId="0" applyNumberFormat="1" applyFont="1" applyAlignment="1">
      <alignment horizontal="right"/>
    </xf>
    <xf numFmtId="0" fontId="1" fillId="0" borderId="2" xfId="0" applyFont="1" applyBorder="1" applyAlignment="1">
      <alignment horizontal="right"/>
    </xf>
    <xf numFmtId="2" fontId="1" fillId="0" borderId="2" xfId="0" applyNumberFormat="1" applyFont="1" applyBorder="1" applyAlignment="1">
      <alignment horizontal="right"/>
    </xf>
    <xf numFmtId="1" fontId="1" fillId="2" borderId="2" xfId="0" applyNumberFormat="1" applyFont="1" applyFill="1" applyBorder="1" applyAlignment="1">
      <alignment horizontal="right"/>
    </xf>
    <xf numFmtId="1" fontId="1" fillId="0" borderId="3" xfId="0" applyNumberFormat="1" applyFont="1" applyBorder="1" applyAlignment="1">
      <alignment horizontal="right"/>
    </xf>
    <xf numFmtId="0" fontId="1" fillId="0" borderId="0" xfId="0" applyFont="1" applyAlignment="1">
      <alignment horizontal="right"/>
    </xf>
    <xf numFmtId="1" fontId="1" fillId="2" borderId="0" xfId="0" applyNumberFormat="1" applyFont="1" applyFill="1" applyAlignment="1">
      <alignment horizontal="right"/>
    </xf>
    <xf numFmtId="1" fontId="1" fillId="0" borderId="4" xfId="0" applyNumberFormat="1" applyFont="1" applyBorder="1" applyAlignment="1">
      <alignment horizontal="right"/>
    </xf>
    <xf numFmtId="2" fontId="2" fillId="0" borderId="5" xfId="0" applyNumberFormat="1" applyFont="1" applyBorder="1"/>
    <xf numFmtId="2" fontId="2" fillId="0" borderId="6" xfId="0" applyNumberFormat="1" applyFont="1" applyBorder="1"/>
    <xf numFmtId="164" fontId="2" fillId="0" borderId="6" xfId="0" applyNumberFormat="1" applyFont="1" applyBorder="1" applyAlignment="1">
      <alignment horizontal="right"/>
    </xf>
    <xf numFmtId="2" fontId="1" fillId="0" borderId="6" xfId="0" applyNumberFormat="1" applyFont="1" applyBorder="1"/>
    <xf numFmtId="0" fontId="2" fillId="2" borderId="6" xfId="0" applyFont="1" applyFill="1" applyBorder="1"/>
    <xf numFmtId="2" fontId="2" fillId="3" borderId="7" xfId="0" applyNumberFormat="1" applyFont="1" applyFill="1" applyBorder="1"/>
    <xf numFmtId="2" fontId="1" fillId="0" borderId="0" xfId="0" applyNumberFormat="1" applyFont="1" applyAlignment="1">
      <alignment horizontal="left"/>
    </xf>
    <xf numFmtId="2" fontId="2" fillId="0" borderId="6" xfId="0" applyNumberFormat="1" applyFont="1" applyBorder="1" applyAlignment="1">
      <alignment horizontal="right"/>
    </xf>
    <xf numFmtId="165" fontId="1" fillId="0" borderId="2" xfId="0" applyNumberFormat="1" applyFont="1" applyBorder="1"/>
    <xf numFmtId="165" fontId="1" fillId="0" borderId="0" xfId="0" applyNumberFormat="1" applyFont="1"/>
    <xf numFmtId="0" fontId="1" fillId="0" borderId="6" xfId="0" applyFont="1" applyBorder="1"/>
    <xf numFmtId="1" fontId="1" fillId="0" borderId="0" xfId="0" applyNumberFormat="1" applyFont="1" applyAlignment="1">
      <alignment horizontal="right"/>
    </xf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2" fontId="2" fillId="0" borderId="1" xfId="0" applyNumberFormat="1" applyFont="1" applyBorder="1"/>
    <xf numFmtId="2" fontId="2" fillId="0" borderId="0" xfId="0" applyNumberFormat="1" applyFont="1"/>
    <xf numFmtId="2" fontId="2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right"/>
    </xf>
    <xf numFmtId="164" fontId="1" fillId="0" borderId="0" xfId="0" applyNumberFormat="1" applyFont="1"/>
    <xf numFmtId="0" fontId="2" fillId="2" borderId="0" xfId="0" applyFont="1" applyFill="1"/>
    <xf numFmtId="0" fontId="1" fillId="0" borderId="5" xfId="0" applyFont="1" applyBorder="1"/>
    <xf numFmtId="164" fontId="2" fillId="0" borderId="6" xfId="0" applyNumberFormat="1" applyFont="1" applyBorder="1"/>
    <xf numFmtId="1" fontId="3" fillId="4" borderId="6" xfId="0" applyNumberFormat="1" applyFont="1" applyFill="1" applyBorder="1" applyAlignment="1">
      <alignment horizontal="right"/>
    </xf>
    <xf numFmtId="164" fontId="2" fillId="4" borderId="6" xfId="0" applyNumberFormat="1" applyFont="1" applyFill="1" applyBorder="1" applyAlignment="1">
      <alignment horizontal="left"/>
    </xf>
    <xf numFmtId="0" fontId="2" fillId="3" borderId="7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EBE60-2901-2F4F-B844-16C29A5155CA}">
  <dimension ref="A1:U37"/>
  <sheetViews>
    <sheetView tabSelected="1" workbookViewId="0">
      <selection activeCell="R37" sqref="R37"/>
    </sheetView>
  </sheetViews>
  <sheetFormatPr defaultColWidth="10.875" defaultRowHeight="18.75" x14ac:dyDescent="0.3"/>
  <cols>
    <col min="1" max="1" width="23.125" style="1" customWidth="1"/>
    <col min="2" max="16384" width="10.875" style="1"/>
  </cols>
  <sheetData>
    <row r="1" spans="1:21" ht="19.5" thickBot="1" x14ac:dyDescent="0.35"/>
    <row r="2" spans="1:21" ht="15.75" customHeight="1" x14ac:dyDescent="0.3">
      <c r="A2" s="37" t="s">
        <v>9</v>
      </c>
      <c r="B2" s="36" t="s">
        <v>8</v>
      </c>
      <c r="C2" s="35">
        <v>37</v>
      </c>
      <c r="D2" s="35">
        <v>8</v>
      </c>
      <c r="E2" s="35">
        <v>59</v>
      </c>
      <c r="F2" s="35">
        <v>2</v>
      </c>
      <c r="G2" s="35">
        <v>63</v>
      </c>
      <c r="H2" s="35">
        <v>1</v>
      </c>
      <c r="I2" s="35">
        <v>20</v>
      </c>
      <c r="J2" s="35">
        <v>19</v>
      </c>
      <c r="K2" s="35">
        <v>69</v>
      </c>
      <c r="L2" s="35">
        <v>18</v>
      </c>
      <c r="M2" s="35">
        <v>13</v>
      </c>
      <c r="N2" s="35">
        <v>14</v>
      </c>
      <c r="O2" s="35">
        <v>17</v>
      </c>
      <c r="P2" s="35">
        <v>68</v>
      </c>
      <c r="Q2" s="35">
        <v>3</v>
      </c>
      <c r="R2" s="14"/>
      <c r="S2" s="34"/>
      <c r="T2" s="34"/>
      <c r="U2" s="33"/>
    </row>
    <row r="3" spans="1:21" x14ac:dyDescent="0.3">
      <c r="A3" s="26"/>
      <c r="B3" s="32" t="s">
        <v>4</v>
      </c>
      <c r="C3" s="3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0" t="s">
        <v>3</v>
      </c>
      <c r="S3" s="29" t="s">
        <v>2</v>
      </c>
      <c r="T3" s="28" t="s">
        <v>1</v>
      </c>
      <c r="U3" s="27" t="s">
        <v>0</v>
      </c>
    </row>
    <row r="4" spans="1:21" x14ac:dyDescent="0.3">
      <c r="A4" s="26"/>
      <c r="B4" s="10">
        <v>0</v>
      </c>
      <c r="C4" s="4">
        <v>0.71543999999999996</v>
      </c>
      <c r="D4" s="1">
        <v>0.89</v>
      </c>
      <c r="E4" s="1">
        <v>0.81</v>
      </c>
      <c r="F4" s="9">
        <v>0.67</v>
      </c>
      <c r="G4" s="1">
        <v>0.88</v>
      </c>
      <c r="H4" s="1">
        <v>0.45</v>
      </c>
      <c r="I4" s="1">
        <v>0.32</v>
      </c>
      <c r="J4" s="1">
        <v>0.46</v>
      </c>
      <c r="K4" s="1">
        <v>0.56000000000000005</v>
      </c>
      <c r="L4" s="1">
        <v>0.41</v>
      </c>
      <c r="M4" s="1">
        <v>0.77</v>
      </c>
      <c r="N4" s="1">
        <v>0.33</v>
      </c>
      <c r="O4" s="1">
        <v>0.54</v>
      </c>
      <c r="P4" s="1">
        <v>0.46</v>
      </c>
      <c r="Q4" s="1">
        <v>0.53</v>
      </c>
      <c r="R4" s="4">
        <f t="shared" ref="R4:R10" si="0">AVERAGE(C4:Q4)</f>
        <v>0.58636266666666659</v>
      </c>
      <c r="S4" s="4">
        <f t="shared" ref="S4:S10" si="1">STDEV(C4:Q4)</f>
        <v>0.19088828832841578</v>
      </c>
      <c r="T4" s="3">
        <f t="shared" ref="T4:T10" si="2">AVERAGE(C4:J4)</f>
        <v>0.64943000000000006</v>
      </c>
      <c r="U4" s="2">
        <f t="shared" ref="U4:U10" si="3">AVERAGE(K4:Q4)</f>
        <v>0.51428571428571423</v>
      </c>
    </row>
    <row r="5" spans="1:21" x14ac:dyDescent="0.3">
      <c r="A5" s="26"/>
      <c r="B5" s="10">
        <v>5</v>
      </c>
      <c r="C5" s="4">
        <v>0.81723000000000001</v>
      </c>
      <c r="D5" s="1">
        <v>0.92</v>
      </c>
      <c r="E5" s="1">
        <v>0.9</v>
      </c>
      <c r="F5" s="9">
        <v>0.91</v>
      </c>
      <c r="G5" s="1">
        <v>0.95</v>
      </c>
      <c r="H5" s="1">
        <v>0.54</v>
      </c>
      <c r="I5" s="1">
        <v>0.38</v>
      </c>
      <c r="J5" s="1">
        <v>0.5</v>
      </c>
      <c r="K5" s="1">
        <v>0.59</v>
      </c>
      <c r="L5" s="1">
        <v>0.54</v>
      </c>
      <c r="M5" s="1">
        <v>1.1200000000000001</v>
      </c>
      <c r="N5" s="1">
        <v>0.51</v>
      </c>
      <c r="O5" s="1">
        <v>0.79</v>
      </c>
      <c r="P5" s="1">
        <v>0.59</v>
      </c>
      <c r="Q5" s="1">
        <v>0.59</v>
      </c>
      <c r="R5" s="4">
        <f t="shared" si="0"/>
        <v>0.70981533333333335</v>
      </c>
      <c r="S5" s="4">
        <f t="shared" si="1"/>
        <v>0.21676151499703419</v>
      </c>
      <c r="T5" s="3">
        <f t="shared" si="2"/>
        <v>0.73965375</v>
      </c>
      <c r="U5" s="2">
        <f t="shared" si="3"/>
        <v>0.6757142857142856</v>
      </c>
    </row>
    <row r="6" spans="1:21" x14ac:dyDescent="0.3">
      <c r="A6" s="26"/>
      <c r="B6" s="10">
        <v>15</v>
      </c>
      <c r="C6" s="4">
        <v>1.21496</v>
      </c>
      <c r="D6" s="1">
        <v>1.02</v>
      </c>
      <c r="E6" s="1">
        <v>1.1100000000000001</v>
      </c>
      <c r="F6" s="9">
        <v>1.48</v>
      </c>
      <c r="G6" s="1">
        <v>1.51</v>
      </c>
      <c r="H6" s="1">
        <v>1.19</v>
      </c>
      <c r="I6" s="1">
        <v>0.68</v>
      </c>
      <c r="J6" s="1">
        <v>1.1299999999999999</v>
      </c>
      <c r="K6" s="1">
        <v>0.97</v>
      </c>
      <c r="L6" s="1">
        <v>0.4</v>
      </c>
      <c r="M6" s="1">
        <v>1.65</v>
      </c>
      <c r="N6" s="1">
        <v>1.1399999999999999</v>
      </c>
      <c r="O6" s="1">
        <v>1.41</v>
      </c>
      <c r="P6" s="1">
        <v>1.04</v>
      </c>
      <c r="Q6" s="1">
        <v>0.97</v>
      </c>
      <c r="R6" s="4">
        <f t="shared" si="0"/>
        <v>1.127664</v>
      </c>
      <c r="S6" s="4">
        <f t="shared" si="1"/>
        <v>0.32001521706676034</v>
      </c>
      <c r="T6" s="3">
        <f t="shared" si="2"/>
        <v>1.1668699999999999</v>
      </c>
      <c r="U6" s="2">
        <f t="shared" si="3"/>
        <v>1.082857142857143</v>
      </c>
    </row>
    <row r="7" spans="1:21" x14ac:dyDescent="0.3">
      <c r="A7" s="26"/>
      <c r="B7" s="10">
        <v>30</v>
      </c>
      <c r="C7" s="4">
        <v>1.20076</v>
      </c>
      <c r="D7" s="1">
        <v>0.88</v>
      </c>
      <c r="E7" s="1">
        <v>0.74</v>
      </c>
      <c r="F7" s="9">
        <v>1.1299999999999999</v>
      </c>
      <c r="G7" s="1">
        <v>1.85</v>
      </c>
      <c r="H7" s="1">
        <v>0.84</v>
      </c>
      <c r="I7" s="1">
        <v>0.77</v>
      </c>
      <c r="J7" s="1">
        <v>0.69</v>
      </c>
      <c r="K7" s="1">
        <v>0.64</v>
      </c>
      <c r="L7" s="1">
        <v>0.35</v>
      </c>
      <c r="M7" s="1">
        <v>1.25</v>
      </c>
      <c r="N7" s="1">
        <v>0.64</v>
      </c>
      <c r="O7" s="1">
        <v>0.57999999999999996</v>
      </c>
      <c r="P7" s="1">
        <v>0.76</v>
      </c>
      <c r="Q7" s="1">
        <v>0.76</v>
      </c>
      <c r="R7" s="4">
        <f t="shared" si="0"/>
        <v>0.87205066666666664</v>
      </c>
      <c r="S7" s="4">
        <f t="shared" si="1"/>
        <v>0.36120226813610512</v>
      </c>
      <c r="T7" s="3">
        <f t="shared" si="2"/>
        <v>1.0125949999999999</v>
      </c>
      <c r="U7" s="2">
        <f t="shared" si="3"/>
        <v>0.71142857142857152</v>
      </c>
    </row>
    <row r="8" spans="1:21" x14ac:dyDescent="0.3">
      <c r="A8" s="26"/>
      <c r="B8" s="10">
        <v>60</v>
      </c>
      <c r="C8" s="4">
        <v>1.0918600000000001</v>
      </c>
      <c r="D8" s="1">
        <v>1.24</v>
      </c>
      <c r="E8" s="1">
        <v>1.04</v>
      </c>
      <c r="F8" s="9">
        <v>1.54</v>
      </c>
      <c r="G8" s="1">
        <v>2.11</v>
      </c>
      <c r="H8" s="1">
        <v>1.27</v>
      </c>
      <c r="I8" s="1">
        <v>1.33</v>
      </c>
      <c r="J8" s="1">
        <v>1.1299999999999999</v>
      </c>
      <c r="K8" s="1">
        <v>1.06</v>
      </c>
      <c r="L8" s="1">
        <v>0.51</v>
      </c>
      <c r="M8" s="1">
        <v>1.45</v>
      </c>
      <c r="N8" s="1">
        <v>0.78</v>
      </c>
      <c r="O8" s="1">
        <v>0.89</v>
      </c>
      <c r="P8" s="1">
        <v>0.96</v>
      </c>
      <c r="Q8" s="1">
        <v>1.39</v>
      </c>
      <c r="R8" s="4">
        <f t="shared" si="0"/>
        <v>1.186124</v>
      </c>
      <c r="S8" s="4">
        <f t="shared" si="1"/>
        <v>0.37136871444505337</v>
      </c>
      <c r="T8" s="3">
        <f t="shared" si="2"/>
        <v>1.3439825000000001</v>
      </c>
      <c r="U8" s="2">
        <f t="shared" si="3"/>
        <v>1.0057142857142856</v>
      </c>
    </row>
    <row r="9" spans="1:21" x14ac:dyDescent="0.3">
      <c r="A9" s="26"/>
      <c r="B9" s="10">
        <v>90</v>
      </c>
      <c r="C9" s="4">
        <v>1.2102299999999999</v>
      </c>
      <c r="D9" s="1">
        <v>1.01</v>
      </c>
      <c r="E9" s="1">
        <v>1.18</v>
      </c>
      <c r="F9" s="1">
        <v>1.43</v>
      </c>
      <c r="G9" s="1">
        <v>1.6</v>
      </c>
      <c r="H9" s="1">
        <v>0.94</v>
      </c>
      <c r="I9" s="1">
        <v>1.1499999999999999</v>
      </c>
      <c r="J9" s="1">
        <v>1.01</v>
      </c>
      <c r="K9" s="1">
        <v>0.99</v>
      </c>
      <c r="L9" s="1">
        <v>0.62</v>
      </c>
      <c r="M9" s="1">
        <v>1.57</v>
      </c>
      <c r="N9" s="1">
        <v>0.42</v>
      </c>
      <c r="O9" s="1">
        <v>0.91</v>
      </c>
      <c r="P9" s="1">
        <v>1.28</v>
      </c>
      <c r="Q9" s="1">
        <v>1.4</v>
      </c>
      <c r="R9" s="4">
        <f t="shared" si="0"/>
        <v>1.1146819999999997</v>
      </c>
      <c r="S9" s="4">
        <f t="shared" si="1"/>
        <v>0.32763407681218359</v>
      </c>
      <c r="T9" s="3">
        <f t="shared" si="2"/>
        <v>1.1912787499999999</v>
      </c>
      <c r="U9" s="2">
        <f t="shared" si="3"/>
        <v>1.0271428571428571</v>
      </c>
    </row>
    <row r="10" spans="1:21" ht="19.5" thickBot="1" x14ac:dyDescent="0.35">
      <c r="A10" s="25"/>
      <c r="B10" s="7">
        <v>120</v>
      </c>
      <c r="C10" s="6">
        <v>1.1628799999999999</v>
      </c>
      <c r="D10" s="24">
        <v>1.25</v>
      </c>
      <c r="E10" s="24">
        <v>1.1000000000000001</v>
      </c>
      <c r="F10" s="24">
        <v>1.3</v>
      </c>
      <c r="G10" s="24">
        <v>1.38</v>
      </c>
      <c r="H10" s="24">
        <v>0.7</v>
      </c>
      <c r="I10" s="24">
        <v>1.26</v>
      </c>
      <c r="J10" s="24">
        <v>1.29</v>
      </c>
      <c r="K10" s="24">
        <v>1.1499999999999999</v>
      </c>
      <c r="L10" s="24">
        <v>0.61</v>
      </c>
      <c r="M10" s="24">
        <v>1.25</v>
      </c>
      <c r="N10" s="24">
        <v>0.34</v>
      </c>
      <c r="O10" s="24">
        <v>0.6</v>
      </c>
      <c r="P10" s="24">
        <v>1.04</v>
      </c>
      <c r="Q10" s="24">
        <v>1.23</v>
      </c>
      <c r="R10" s="4">
        <f t="shared" si="0"/>
        <v>1.0441919999999998</v>
      </c>
      <c r="S10" s="4">
        <f t="shared" si="1"/>
        <v>0.31993703637702614</v>
      </c>
      <c r="T10" s="3">
        <f t="shared" si="2"/>
        <v>1.1803599999999999</v>
      </c>
      <c r="U10" s="2">
        <f t="shared" si="3"/>
        <v>0.88857142857142868</v>
      </c>
    </row>
    <row r="11" spans="1:21" ht="19.5" thickBot="1" x14ac:dyDescent="0.35">
      <c r="B11" s="23"/>
      <c r="C11" s="4"/>
      <c r="R11" s="4"/>
      <c r="S11" s="4"/>
      <c r="T11" s="3"/>
      <c r="U11" s="4"/>
    </row>
    <row r="12" spans="1:21" x14ac:dyDescent="0.3">
      <c r="A12" s="17" t="s">
        <v>7</v>
      </c>
      <c r="B12" s="16" t="s">
        <v>4</v>
      </c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22"/>
      <c r="R12" s="14" t="s">
        <v>3</v>
      </c>
      <c r="S12" s="19" t="s">
        <v>2</v>
      </c>
      <c r="T12" s="13" t="s">
        <v>1</v>
      </c>
      <c r="U12" s="12" t="s">
        <v>0</v>
      </c>
    </row>
    <row r="13" spans="1:21" x14ac:dyDescent="0.3">
      <c r="A13" s="11"/>
      <c r="B13" s="10">
        <v>0</v>
      </c>
      <c r="C13" s="21">
        <v>83.340909100000005</v>
      </c>
      <c r="D13" s="21">
        <v>88.869565199999997</v>
      </c>
      <c r="E13" s="21">
        <v>87.826087000000001</v>
      </c>
      <c r="F13" s="21">
        <v>74.818181800000005</v>
      </c>
      <c r="G13" s="21">
        <v>81.575000000000003</v>
      </c>
      <c r="H13" s="21">
        <v>94.905000000000001</v>
      </c>
      <c r="I13" s="21">
        <v>80.52</v>
      </c>
      <c r="J13" s="21">
        <v>90.075000000000003</v>
      </c>
      <c r="K13" s="21">
        <v>83.630434800000003</v>
      </c>
      <c r="L13" s="21">
        <v>90.141304300000002</v>
      </c>
      <c r="M13" s="21">
        <v>86.74</v>
      </c>
      <c r="N13" s="21">
        <v>68.52</v>
      </c>
      <c r="O13" s="21">
        <v>75.474999999999994</v>
      </c>
      <c r="P13" s="21">
        <v>92.173912999999999</v>
      </c>
      <c r="Q13" s="21">
        <v>79.818181800000005</v>
      </c>
      <c r="R13" s="4">
        <f t="shared" ref="R13:R19" si="4">AVERAGE(C13:Q13)</f>
        <v>83.895238466666669</v>
      </c>
      <c r="S13" s="4">
        <f t="shared" ref="S13:S19" si="5">STDEV(C13:Q13)</f>
        <v>7.2639477789265561</v>
      </c>
      <c r="T13" s="3">
        <f t="shared" ref="T13:T19" si="6">AVERAGE(C13:J13)</f>
        <v>85.2412178875</v>
      </c>
      <c r="U13" s="2">
        <f t="shared" ref="U13:U19" si="7">AVERAGE(K13:Q13)</f>
        <v>82.356976271428579</v>
      </c>
    </row>
    <row r="14" spans="1:21" x14ac:dyDescent="0.3">
      <c r="A14" s="11"/>
      <c r="B14" s="10">
        <v>5</v>
      </c>
      <c r="C14" s="21">
        <v>79.590909100000005</v>
      </c>
      <c r="D14" s="21">
        <v>92.130434800000003</v>
      </c>
      <c r="E14" s="21">
        <v>77.391304300000002</v>
      </c>
      <c r="F14" s="21">
        <v>66.636363599999996</v>
      </c>
      <c r="G14" s="21">
        <v>96.45</v>
      </c>
      <c r="H14" s="21">
        <v>101.57</v>
      </c>
      <c r="I14" s="21">
        <v>87.45</v>
      </c>
      <c r="J14" s="21">
        <v>91.2</v>
      </c>
      <c r="K14" s="21">
        <v>92.652173899999994</v>
      </c>
      <c r="L14" s="21">
        <v>94.108695699999998</v>
      </c>
      <c r="M14" s="21">
        <v>88.29</v>
      </c>
      <c r="N14" s="21">
        <v>65.91</v>
      </c>
      <c r="O14" s="21">
        <v>74.290000000000006</v>
      </c>
      <c r="P14" s="21">
        <v>96.956521699999996</v>
      </c>
      <c r="Q14" s="21">
        <v>88</v>
      </c>
      <c r="R14" s="4">
        <f t="shared" si="4"/>
        <v>86.175093540000006</v>
      </c>
      <c r="S14" s="4">
        <f t="shared" si="5"/>
        <v>10.980673926707661</v>
      </c>
      <c r="T14" s="3">
        <f t="shared" si="6"/>
        <v>86.552376475000017</v>
      </c>
      <c r="U14" s="2">
        <f t="shared" si="7"/>
        <v>85.743913042857145</v>
      </c>
    </row>
    <row r="15" spans="1:21" x14ac:dyDescent="0.3">
      <c r="A15" s="11"/>
      <c r="B15" s="10">
        <v>15</v>
      </c>
      <c r="C15" s="21">
        <v>101.409091</v>
      </c>
      <c r="D15" s="21">
        <v>125.173913</v>
      </c>
      <c r="E15" s="21">
        <v>111.304348</v>
      </c>
      <c r="F15" s="21">
        <v>107.31818199999999</v>
      </c>
      <c r="G15" s="21">
        <v>164.95</v>
      </c>
      <c r="H15" s="21">
        <v>136.16999999999999</v>
      </c>
      <c r="I15" s="21">
        <v>125.18</v>
      </c>
      <c r="J15" s="21">
        <v>136.69999999999999</v>
      </c>
      <c r="K15" s="21">
        <v>150.478261</v>
      </c>
      <c r="L15" s="21">
        <v>135.08695700000001</v>
      </c>
      <c r="M15" s="21">
        <v>118.52</v>
      </c>
      <c r="N15" s="21">
        <v>127.95</v>
      </c>
      <c r="O15" s="21">
        <v>111.9</v>
      </c>
      <c r="P15" s="21">
        <v>116.73913</v>
      </c>
      <c r="Q15" s="21">
        <v>129.13636399999999</v>
      </c>
      <c r="R15" s="4">
        <f t="shared" si="4"/>
        <v>126.5344164</v>
      </c>
      <c r="S15" s="4">
        <f t="shared" si="5"/>
        <v>16.770933538929455</v>
      </c>
      <c r="T15" s="3">
        <f t="shared" si="6"/>
        <v>126.02569174999999</v>
      </c>
      <c r="U15" s="2">
        <f t="shared" si="7"/>
        <v>127.115816</v>
      </c>
    </row>
    <row r="16" spans="1:21" x14ac:dyDescent="0.3">
      <c r="A16" s="11"/>
      <c r="B16" s="10">
        <v>30</v>
      </c>
      <c r="C16" s="21">
        <v>128.454545</v>
      </c>
      <c r="D16" s="21">
        <v>161.26087000000001</v>
      </c>
      <c r="E16" s="21">
        <v>158.26087000000001</v>
      </c>
      <c r="F16" s="21">
        <v>122.545455</v>
      </c>
      <c r="G16" s="21">
        <v>179.45</v>
      </c>
      <c r="H16" s="21">
        <v>182.84</v>
      </c>
      <c r="I16" s="21">
        <v>157.91</v>
      </c>
      <c r="J16" s="21">
        <v>159.44999999999999</v>
      </c>
      <c r="K16" s="21">
        <v>138.304348</v>
      </c>
      <c r="L16" s="21">
        <v>116.173913</v>
      </c>
      <c r="M16" s="21">
        <v>133.76</v>
      </c>
      <c r="N16" s="21">
        <v>135.68</v>
      </c>
      <c r="O16" s="21">
        <v>143.33000000000001</v>
      </c>
      <c r="P16" s="21">
        <v>102.826087</v>
      </c>
      <c r="Q16" s="21">
        <v>148.454545</v>
      </c>
      <c r="R16" s="4">
        <f t="shared" si="4"/>
        <v>144.58004220000001</v>
      </c>
      <c r="S16" s="4">
        <f t="shared" si="5"/>
        <v>22.507229372940824</v>
      </c>
      <c r="T16" s="3">
        <f t="shared" si="6"/>
        <v>156.2714675</v>
      </c>
      <c r="U16" s="2">
        <f t="shared" si="7"/>
        <v>131.21841328571432</v>
      </c>
    </row>
    <row r="17" spans="1:21" x14ac:dyDescent="0.3">
      <c r="A17" s="11"/>
      <c r="B17" s="10">
        <v>60</v>
      </c>
      <c r="C17" s="21">
        <v>148</v>
      </c>
      <c r="D17" s="21">
        <v>163.86956499999999</v>
      </c>
      <c r="E17" s="21">
        <v>218.26087000000001</v>
      </c>
      <c r="F17" s="21">
        <v>125.954545</v>
      </c>
      <c r="G17" s="21">
        <v>103.7</v>
      </c>
      <c r="H17" s="21">
        <v>134.75</v>
      </c>
      <c r="I17" s="21">
        <v>132.22999999999999</v>
      </c>
      <c r="J17" s="21">
        <v>159.69999999999999</v>
      </c>
      <c r="K17" s="21">
        <v>107.21739100000001</v>
      </c>
      <c r="L17" s="21">
        <v>143.56521699999999</v>
      </c>
      <c r="M17" s="21">
        <v>191.86</v>
      </c>
      <c r="N17" s="21">
        <v>161.82</v>
      </c>
      <c r="O17" s="21">
        <v>158.1</v>
      </c>
      <c r="P17" s="21">
        <v>119.13043500000001</v>
      </c>
      <c r="Q17" s="21">
        <v>147.31818200000001</v>
      </c>
      <c r="R17" s="4">
        <f t="shared" si="4"/>
        <v>147.69841366666665</v>
      </c>
      <c r="S17" s="4">
        <f t="shared" si="5"/>
        <v>30.390568642772116</v>
      </c>
      <c r="T17" s="3">
        <f t="shared" si="6"/>
        <v>148.30812250000002</v>
      </c>
      <c r="U17" s="2">
        <f t="shared" si="7"/>
        <v>147.0016035714286</v>
      </c>
    </row>
    <row r="18" spans="1:21" x14ac:dyDescent="0.3">
      <c r="A18" s="11"/>
      <c r="B18" s="10">
        <v>90</v>
      </c>
      <c r="C18" s="21">
        <v>145.954545</v>
      </c>
      <c r="D18" s="21">
        <v>113.86956499999999</v>
      </c>
      <c r="E18" s="21">
        <v>206.521739</v>
      </c>
      <c r="F18" s="21">
        <v>94.136363599999996</v>
      </c>
      <c r="G18" s="21">
        <v>116.95</v>
      </c>
      <c r="H18" s="21">
        <v>118.08</v>
      </c>
      <c r="I18" s="21">
        <v>118.14</v>
      </c>
      <c r="J18" s="21">
        <v>172.7</v>
      </c>
      <c r="K18" s="21">
        <v>125.26087</v>
      </c>
      <c r="L18" s="21">
        <v>86.934782600000005</v>
      </c>
      <c r="M18" s="21">
        <v>184.67</v>
      </c>
      <c r="N18" s="21">
        <v>126.14</v>
      </c>
      <c r="O18" s="21">
        <v>117.86</v>
      </c>
      <c r="P18" s="21">
        <v>127.826087</v>
      </c>
      <c r="Q18" s="21">
        <v>115.5</v>
      </c>
      <c r="R18" s="4">
        <f t="shared" si="4"/>
        <v>131.36959681333335</v>
      </c>
      <c r="S18" s="4">
        <f t="shared" si="5"/>
        <v>32.893609088341861</v>
      </c>
      <c r="T18" s="3">
        <f t="shared" si="6"/>
        <v>135.794026575</v>
      </c>
      <c r="U18" s="2">
        <f t="shared" si="7"/>
        <v>126.31310565714286</v>
      </c>
    </row>
    <row r="19" spans="1:21" ht="19.5" thickBot="1" x14ac:dyDescent="0.35">
      <c r="A19" s="8"/>
      <c r="B19" s="7">
        <v>120</v>
      </c>
      <c r="C19" s="20">
        <v>148.90909099999999</v>
      </c>
      <c r="D19" s="20">
        <v>123.434783</v>
      </c>
      <c r="E19" s="20">
        <v>156.08695700000001</v>
      </c>
      <c r="F19" s="20">
        <v>100.954545</v>
      </c>
      <c r="G19" s="20">
        <v>148.69999999999999</v>
      </c>
      <c r="H19" s="20">
        <v>125.38</v>
      </c>
      <c r="I19" s="20">
        <v>110.18</v>
      </c>
      <c r="J19" s="20">
        <v>164.45</v>
      </c>
      <c r="K19" s="20">
        <v>108.73913</v>
      </c>
      <c r="L19" s="20">
        <v>128.23912999999999</v>
      </c>
      <c r="M19" s="20">
        <v>182.05</v>
      </c>
      <c r="N19" s="20">
        <v>116.82</v>
      </c>
      <c r="O19" s="20">
        <v>113.1</v>
      </c>
      <c r="P19" s="20">
        <v>111.304348</v>
      </c>
      <c r="Q19" s="20">
        <v>115.045455</v>
      </c>
      <c r="R19" s="4">
        <f t="shared" si="4"/>
        <v>130.22622926666662</v>
      </c>
      <c r="S19" s="4">
        <f t="shared" si="5"/>
        <v>24.011219340936467</v>
      </c>
      <c r="T19" s="3">
        <f t="shared" si="6"/>
        <v>134.761922</v>
      </c>
      <c r="U19" s="2">
        <f t="shared" si="7"/>
        <v>125.04258042857143</v>
      </c>
    </row>
    <row r="20" spans="1:21" ht="19.5" thickBot="1" x14ac:dyDescent="0.35">
      <c r="S20" s="3"/>
      <c r="T20" s="3"/>
      <c r="U20" s="3"/>
    </row>
    <row r="21" spans="1:21" x14ac:dyDescent="0.3">
      <c r="A21" s="17" t="s">
        <v>6</v>
      </c>
      <c r="B21" s="16" t="s">
        <v>4</v>
      </c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4" t="s">
        <v>3</v>
      </c>
      <c r="S21" s="19" t="s">
        <v>2</v>
      </c>
      <c r="T21" s="13" t="s">
        <v>1</v>
      </c>
      <c r="U21" s="12" t="s">
        <v>0</v>
      </c>
    </row>
    <row r="22" spans="1:21" x14ac:dyDescent="0.3">
      <c r="A22" s="11"/>
      <c r="B22" s="10">
        <v>0</v>
      </c>
      <c r="C22" s="9">
        <v>7.21</v>
      </c>
      <c r="D22" s="4">
        <v>10.33</v>
      </c>
      <c r="E22" s="9">
        <v>14.74</v>
      </c>
      <c r="F22" s="9">
        <v>2.71</v>
      </c>
      <c r="G22" s="9">
        <v>6.4</v>
      </c>
      <c r="H22" s="9">
        <v>9.9700000000000006</v>
      </c>
      <c r="I22" s="9">
        <v>9.4700000000000006</v>
      </c>
      <c r="J22" s="9">
        <v>8.39</v>
      </c>
      <c r="K22" s="4">
        <v>12.67</v>
      </c>
      <c r="L22" s="4">
        <v>8.16</v>
      </c>
      <c r="M22" s="4">
        <v>11.09</v>
      </c>
      <c r="N22" s="4">
        <v>5.49</v>
      </c>
      <c r="O22" s="4">
        <v>11.96</v>
      </c>
      <c r="P22" s="4">
        <v>9.3800000000000008</v>
      </c>
      <c r="Q22" s="4">
        <v>9.7899999999999991</v>
      </c>
      <c r="R22" s="4">
        <f t="shared" ref="R22:R28" si="8">AVERAGE(C22:Q22)</f>
        <v>9.1839999999999993</v>
      </c>
      <c r="S22" s="4">
        <f t="shared" ref="S22:S28" si="9">STDEV(C22:Q22)</f>
        <v>2.9959920846738899</v>
      </c>
      <c r="T22" s="3">
        <f t="shared" ref="T22:T28" si="10">AVERAGE(C22:J22)</f>
        <v>8.6524999999999999</v>
      </c>
      <c r="U22" s="2">
        <f t="shared" ref="U22:U28" si="11">AVERAGE(K22:Q22)</f>
        <v>9.79142857142857</v>
      </c>
    </row>
    <row r="23" spans="1:21" x14ac:dyDescent="0.3">
      <c r="A23" s="11"/>
      <c r="B23" s="10">
        <v>5</v>
      </c>
      <c r="C23" s="9">
        <v>4.2</v>
      </c>
      <c r="D23" s="4">
        <v>12.07</v>
      </c>
      <c r="E23" s="9">
        <v>10.220000000000001</v>
      </c>
      <c r="F23" s="9">
        <v>2.54</v>
      </c>
      <c r="G23" s="9">
        <v>6.07</v>
      </c>
      <c r="H23" s="9">
        <v>9.14</v>
      </c>
      <c r="I23" s="9">
        <v>5.45</v>
      </c>
      <c r="J23" s="9">
        <v>7.45</v>
      </c>
      <c r="K23" s="4">
        <v>11.08</v>
      </c>
      <c r="L23" s="4">
        <v>12.85</v>
      </c>
      <c r="M23" s="4">
        <v>11.45</v>
      </c>
      <c r="N23" s="4">
        <v>8.5500000000000007</v>
      </c>
      <c r="O23" s="4">
        <v>14.25</v>
      </c>
      <c r="P23" s="4">
        <v>10.220000000000001</v>
      </c>
      <c r="Q23" s="4">
        <v>11.76</v>
      </c>
      <c r="R23" s="4">
        <f t="shared" si="8"/>
        <v>9.1533333333333342</v>
      </c>
      <c r="S23" s="4">
        <f t="shared" si="9"/>
        <v>3.3907872382734441</v>
      </c>
      <c r="T23" s="3">
        <f t="shared" si="10"/>
        <v>7.142500000000001</v>
      </c>
      <c r="U23" s="2">
        <f t="shared" si="11"/>
        <v>11.45142857142857</v>
      </c>
    </row>
    <row r="24" spans="1:21" x14ac:dyDescent="0.3">
      <c r="A24" s="11"/>
      <c r="B24" s="10">
        <v>15</v>
      </c>
      <c r="C24" s="9">
        <v>4.79</v>
      </c>
      <c r="D24" s="4">
        <v>7.8</v>
      </c>
      <c r="E24" s="9">
        <v>13.3</v>
      </c>
      <c r="F24" s="9">
        <v>3.32</v>
      </c>
      <c r="G24" s="9">
        <v>4.3499999999999996</v>
      </c>
      <c r="H24" s="9">
        <v>10.07</v>
      </c>
      <c r="I24" s="9">
        <v>3.29</v>
      </c>
      <c r="J24" s="9">
        <v>5.64</v>
      </c>
      <c r="K24" s="4">
        <v>7.91</v>
      </c>
      <c r="L24" s="4">
        <v>6.99</v>
      </c>
      <c r="M24" s="4">
        <v>9.49</v>
      </c>
      <c r="N24" s="4">
        <v>6.75</v>
      </c>
      <c r="O24" s="4">
        <v>17.72</v>
      </c>
      <c r="P24" s="4">
        <v>6.68</v>
      </c>
      <c r="Q24" s="4">
        <v>10.27</v>
      </c>
      <c r="R24" s="4">
        <f t="shared" si="8"/>
        <v>7.8913333333333329</v>
      </c>
      <c r="S24" s="4">
        <f t="shared" si="9"/>
        <v>3.8886737854342877</v>
      </c>
      <c r="T24" s="3">
        <f t="shared" si="10"/>
        <v>6.57</v>
      </c>
      <c r="U24" s="2">
        <f t="shared" si="11"/>
        <v>9.4014285714285712</v>
      </c>
    </row>
    <row r="25" spans="1:21" x14ac:dyDescent="0.3">
      <c r="A25" s="11"/>
      <c r="B25" s="10">
        <v>30</v>
      </c>
      <c r="C25" s="9">
        <v>2.4300000000000002</v>
      </c>
      <c r="D25" s="4">
        <v>4.6399999999999997</v>
      </c>
      <c r="E25" s="9">
        <v>10.36</v>
      </c>
      <c r="F25" s="9">
        <v>2.71</v>
      </c>
      <c r="G25" s="9">
        <v>5.37</v>
      </c>
      <c r="H25" s="9">
        <v>7.66</v>
      </c>
      <c r="I25" s="9">
        <v>1.71</v>
      </c>
      <c r="J25" s="9">
        <v>4.37</v>
      </c>
      <c r="K25" s="4">
        <v>3.87</v>
      </c>
      <c r="L25" s="4">
        <v>7.66</v>
      </c>
      <c r="M25" s="4">
        <v>9.01</v>
      </c>
      <c r="N25" s="4">
        <v>2.68</v>
      </c>
      <c r="O25" s="4">
        <v>11.27</v>
      </c>
      <c r="P25" s="4">
        <v>7.61</v>
      </c>
      <c r="Q25" s="4">
        <v>6.72</v>
      </c>
      <c r="R25" s="4">
        <f t="shared" si="8"/>
        <v>5.8713333333333333</v>
      </c>
      <c r="S25" s="4">
        <f t="shared" si="9"/>
        <v>3.0077491980042552</v>
      </c>
      <c r="T25" s="3">
        <f t="shared" si="10"/>
        <v>4.90625</v>
      </c>
      <c r="U25" s="2">
        <f t="shared" si="11"/>
        <v>6.9742857142857133</v>
      </c>
    </row>
    <row r="26" spans="1:21" x14ac:dyDescent="0.3">
      <c r="A26" s="11"/>
      <c r="B26" s="10">
        <v>60</v>
      </c>
      <c r="C26" s="9">
        <v>1.62</v>
      </c>
      <c r="D26" s="4">
        <v>2.76</v>
      </c>
      <c r="E26" s="9">
        <v>6.14</v>
      </c>
      <c r="F26" s="9">
        <v>3.03</v>
      </c>
      <c r="G26" s="9">
        <v>3.75</v>
      </c>
      <c r="H26" s="9">
        <v>6.03</v>
      </c>
      <c r="I26" s="9">
        <v>1.3</v>
      </c>
      <c r="J26" s="9">
        <v>2.9</v>
      </c>
      <c r="K26" s="4">
        <v>3.39</v>
      </c>
      <c r="L26" s="4">
        <v>3.51</v>
      </c>
      <c r="M26" s="4">
        <v>4.6900000000000004</v>
      </c>
      <c r="N26" s="4">
        <v>2.21</v>
      </c>
      <c r="O26" s="4">
        <v>4</v>
      </c>
      <c r="P26" s="4">
        <v>4.68</v>
      </c>
      <c r="Q26" s="4">
        <v>5.49</v>
      </c>
      <c r="R26" s="4">
        <f t="shared" si="8"/>
        <v>3.7</v>
      </c>
      <c r="S26" s="4">
        <f t="shared" si="9"/>
        <v>1.4887866584187663</v>
      </c>
      <c r="T26" s="3">
        <f t="shared" si="10"/>
        <v>3.4412499999999997</v>
      </c>
      <c r="U26" s="2">
        <f t="shared" si="11"/>
        <v>3.9957142857142856</v>
      </c>
    </row>
    <row r="27" spans="1:21" x14ac:dyDescent="0.3">
      <c r="A27" s="11"/>
      <c r="B27" s="10">
        <v>90</v>
      </c>
      <c r="C27" s="9">
        <v>3.9</v>
      </c>
      <c r="D27" s="4">
        <v>2.75</v>
      </c>
      <c r="E27" s="9">
        <v>8.0500000000000007</v>
      </c>
      <c r="F27" s="9">
        <v>2.54</v>
      </c>
      <c r="G27" s="9">
        <v>3.45</v>
      </c>
      <c r="H27" s="9">
        <v>6.94</v>
      </c>
      <c r="I27" s="9">
        <v>1.39</v>
      </c>
      <c r="J27" s="9">
        <v>2.17</v>
      </c>
      <c r="K27" s="4">
        <v>3.72</v>
      </c>
      <c r="L27" s="4">
        <v>3.95</v>
      </c>
      <c r="M27" s="4">
        <v>3.91</v>
      </c>
      <c r="N27" s="4">
        <v>2.29</v>
      </c>
      <c r="O27" s="4">
        <v>7.68</v>
      </c>
      <c r="P27" s="4">
        <v>4.46</v>
      </c>
      <c r="Q27" s="4">
        <v>6.78</v>
      </c>
      <c r="R27" s="4">
        <f t="shared" si="8"/>
        <v>4.2653333333333343</v>
      </c>
      <c r="S27" s="4">
        <f t="shared" si="9"/>
        <v>2.1154731543242673</v>
      </c>
      <c r="T27" s="3">
        <f t="shared" si="10"/>
        <v>3.8987500000000006</v>
      </c>
      <c r="U27" s="2">
        <f t="shared" si="11"/>
        <v>4.6842857142857142</v>
      </c>
    </row>
    <row r="28" spans="1:21" ht="19.5" thickBot="1" x14ac:dyDescent="0.35">
      <c r="A28" s="8"/>
      <c r="B28" s="7">
        <v>120</v>
      </c>
      <c r="C28" s="5">
        <v>1.32</v>
      </c>
      <c r="D28" s="6">
        <v>1.17</v>
      </c>
      <c r="E28" s="5">
        <v>7.5</v>
      </c>
      <c r="F28" s="5">
        <v>2.35</v>
      </c>
      <c r="G28" s="5">
        <v>2.11</v>
      </c>
      <c r="H28" s="5">
        <v>7.63</v>
      </c>
      <c r="I28" s="5">
        <v>1.29</v>
      </c>
      <c r="J28" s="5">
        <v>0.65</v>
      </c>
      <c r="K28" s="6">
        <v>3.11</v>
      </c>
      <c r="L28" s="6">
        <v>3.51</v>
      </c>
      <c r="M28" s="6">
        <v>3.69</v>
      </c>
      <c r="N28" s="6">
        <v>2.48</v>
      </c>
      <c r="O28" s="6">
        <v>7.13</v>
      </c>
      <c r="P28" s="6">
        <v>4.54</v>
      </c>
      <c r="Q28" s="6">
        <v>7.36</v>
      </c>
      <c r="R28" s="4">
        <f t="shared" si="8"/>
        <v>3.7226666666666661</v>
      </c>
      <c r="S28" s="4">
        <f t="shared" si="9"/>
        <v>2.5233550983523818</v>
      </c>
      <c r="T28" s="3">
        <f t="shared" si="10"/>
        <v>3.0024999999999995</v>
      </c>
      <c r="U28" s="2">
        <f t="shared" si="11"/>
        <v>4.5457142857142854</v>
      </c>
    </row>
    <row r="29" spans="1:21" ht="19.5" thickBot="1" x14ac:dyDescent="0.35">
      <c r="A29" s="18"/>
      <c r="C29" s="4"/>
      <c r="D29" s="4"/>
      <c r="E29" s="4"/>
      <c r="F29" s="4"/>
      <c r="G29" s="4"/>
      <c r="H29" s="4"/>
      <c r="I29" s="4"/>
      <c r="T29" s="3"/>
      <c r="U29" s="3"/>
    </row>
    <row r="30" spans="1:21" x14ac:dyDescent="0.3">
      <c r="A30" s="17" t="s">
        <v>5</v>
      </c>
      <c r="B30" s="16" t="s">
        <v>4</v>
      </c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4" t="s">
        <v>3</v>
      </c>
      <c r="S30" s="14" t="s">
        <v>2</v>
      </c>
      <c r="T30" s="13" t="s">
        <v>1</v>
      </c>
      <c r="U30" s="12" t="s">
        <v>0</v>
      </c>
    </row>
    <row r="31" spans="1:21" x14ac:dyDescent="0.3">
      <c r="A31" s="11"/>
      <c r="B31" s="10">
        <v>0</v>
      </c>
      <c r="C31" s="9">
        <v>19.670000000000002</v>
      </c>
      <c r="D31" s="9">
        <v>37.909999999999997</v>
      </c>
      <c r="E31" s="9">
        <v>18.97</v>
      </c>
      <c r="F31" s="9">
        <v>13.45</v>
      </c>
      <c r="G31" s="9">
        <v>38.28</v>
      </c>
      <c r="H31" s="4">
        <v>27.33</v>
      </c>
      <c r="I31" s="9">
        <v>43.22</v>
      </c>
      <c r="J31" s="9">
        <v>21.93</v>
      </c>
      <c r="K31" s="9">
        <v>27.8</v>
      </c>
      <c r="L31" s="9">
        <v>14.78</v>
      </c>
      <c r="M31" s="9">
        <v>14.12</v>
      </c>
      <c r="N31" s="9">
        <v>12.14</v>
      </c>
      <c r="O31" s="9">
        <v>14.3</v>
      </c>
      <c r="P31" s="9">
        <v>19.59</v>
      </c>
      <c r="Q31" s="9">
        <v>17.12</v>
      </c>
      <c r="R31" s="4">
        <f t="shared" ref="R31:R37" si="12">AVERAGE(C31:Q31)</f>
        <v>22.707333333333334</v>
      </c>
      <c r="S31" s="4">
        <f t="shared" ref="S31:S37" si="13">STDEV(C31:Q31)</f>
        <v>10.039461757532235</v>
      </c>
      <c r="T31" s="3">
        <f t="shared" ref="T31:T37" si="14">AVERAGE(C31:J31)</f>
        <v>27.595000000000002</v>
      </c>
      <c r="U31" s="2">
        <f t="shared" ref="U31:U37" si="15">AVERAGE(K31:Q31)</f>
        <v>17.121428571428574</v>
      </c>
    </row>
    <row r="32" spans="1:21" x14ac:dyDescent="0.3">
      <c r="A32" s="11"/>
      <c r="B32" s="10">
        <v>5</v>
      </c>
      <c r="C32" s="9">
        <v>64.38</v>
      </c>
      <c r="D32" s="9">
        <v>49.96</v>
      </c>
      <c r="E32" s="9">
        <v>84.67</v>
      </c>
      <c r="F32" s="9">
        <v>27.45</v>
      </c>
      <c r="G32" s="9">
        <v>68.05</v>
      </c>
      <c r="H32" s="4">
        <v>108.3</v>
      </c>
      <c r="I32" s="9">
        <v>93.63</v>
      </c>
      <c r="J32" s="9">
        <v>47.99</v>
      </c>
      <c r="K32" s="9">
        <v>154.88</v>
      </c>
      <c r="L32" s="9">
        <v>19.14</v>
      </c>
      <c r="M32" s="9">
        <v>89.2</v>
      </c>
      <c r="N32" s="9">
        <v>21.87</v>
      </c>
      <c r="O32" s="9">
        <v>22.13</v>
      </c>
      <c r="P32" s="9">
        <v>132.83000000000001</v>
      </c>
      <c r="Q32" s="9">
        <v>184.35</v>
      </c>
      <c r="R32" s="4">
        <f t="shared" si="12"/>
        <v>77.921999999999997</v>
      </c>
      <c r="S32" s="4">
        <f t="shared" si="13"/>
        <v>50.584155367918491</v>
      </c>
      <c r="T32" s="3">
        <f t="shared" si="14"/>
        <v>68.053749999999994</v>
      </c>
      <c r="U32" s="2">
        <f t="shared" si="15"/>
        <v>89.2</v>
      </c>
    </row>
    <row r="33" spans="1:21" x14ac:dyDescent="0.3">
      <c r="A33" s="11"/>
      <c r="B33" s="10">
        <v>15</v>
      </c>
      <c r="C33" s="9">
        <v>234.53</v>
      </c>
      <c r="D33" s="9">
        <v>205.16</v>
      </c>
      <c r="E33" s="9">
        <v>164.45</v>
      </c>
      <c r="F33" s="9">
        <v>117.88</v>
      </c>
      <c r="G33" s="9">
        <v>329.1</v>
      </c>
      <c r="H33" s="4">
        <v>270.7</v>
      </c>
      <c r="I33" s="9">
        <v>337.38</v>
      </c>
      <c r="J33" s="9">
        <v>157.69999999999999</v>
      </c>
      <c r="K33" s="9">
        <v>455.63</v>
      </c>
      <c r="L33" s="9">
        <v>84.11</v>
      </c>
      <c r="M33" s="9">
        <v>45.94</v>
      </c>
      <c r="N33" s="9">
        <v>100.36</v>
      </c>
      <c r="O33" s="9">
        <v>111.13</v>
      </c>
      <c r="P33" s="9">
        <v>167.24</v>
      </c>
      <c r="Q33" s="9">
        <v>529.16</v>
      </c>
      <c r="R33" s="4">
        <f t="shared" si="12"/>
        <v>220.69800000000001</v>
      </c>
      <c r="S33" s="4">
        <f t="shared" si="13"/>
        <v>140.12376978942575</v>
      </c>
      <c r="T33" s="3">
        <f t="shared" si="14"/>
        <v>227.11249999999998</v>
      </c>
      <c r="U33" s="2">
        <f t="shared" si="15"/>
        <v>213.36714285714288</v>
      </c>
    </row>
    <row r="34" spans="1:21" x14ac:dyDescent="0.3">
      <c r="A34" s="11"/>
      <c r="B34" s="10">
        <v>30</v>
      </c>
      <c r="C34" s="9">
        <v>278.3</v>
      </c>
      <c r="D34" s="9">
        <v>424.86</v>
      </c>
      <c r="E34" s="9">
        <v>328.27</v>
      </c>
      <c r="F34" s="9">
        <v>200.66</v>
      </c>
      <c r="G34" s="9">
        <v>925.45</v>
      </c>
      <c r="H34" s="4">
        <v>403.64</v>
      </c>
      <c r="I34" s="9">
        <v>898.39</v>
      </c>
      <c r="J34" s="9">
        <v>380.22</v>
      </c>
      <c r="K34" s="9">
        <v>688.8</v>
      </c>
      <c r="L34" s="9">
        <v>83.84</v>
      </c>
      <c r="M34" s="9">
        <v>290.48</v>
      </c>
      <c r="N34" s="9">
        <v>204.12</v>
      </c>
      <c r="O34" s="9">
        <v>367.58</v>
      </c>
      <c r="P34" s="9">
        <v>87.19</v>
      </c>
      <c r="Q34" s="9">
        <v>616.16</v>
      </c>
      <c r="R34" s="4">
        <f t="shared" si="12"/>
        <v>411.86399999999992</v>
      </c>
      <c r="S34" s="4">
        <f t="shared" si="13"/>
        <v>262.19492500264562</v>
      </c>
      <c r="T34" s="3">
        <f t="shared" si="14"/>
        <v>479.97375</v>
      </c>
      <c r="U34" s="2">
        <f t="shared" si="15"/>
        <v>334.02428571428567</v>
      </c>
    </row>
    <row r="35" spans="1:21" x14ac:dyDescent="0.3">
      <c r="A35" s="11"/>
      <c r="B35" s="10">
        <v>60</v>
      </c>
      <c r="C35" s="9">
        <v>445.99</v>
      </c>
      <c r="D35" s="9">
        <v>564.98</v>
      </c>
      <c r="E35" s="9">
        <v>818.81</v>
      </c>
      <c r="F35" s="9">
        <v>275.05</v>
      </c>
      <c r="G35" s="9">
        <v>265.04000000000002</v>
      </c>
      <c r="H35" s="4">
        <v>290.14</v>
      </c>
      <c r="I35" s="9">
        <v>714.92</v>
      </c>
      <c r="J35" s="9">
        <v>216.67</v>
      </c>
      <c r="K35" s="9">
        <v>219.82</v>
      </c>
      <c r="L35" s="9">
        <v>195.28</v>
      </c>
      <c r="M35" s="9">
        <v>516.85</v>
      </c>
      <c r="N35" s="9">
        <v>99.41</v>
      </c>
      <c r="O35" s="9">
        <v>426.05</v>
      </c>
      <c r="P35" s="9">
        <v>232.82</v>
      </c>
      <c r="Q35" s="9">
        <v>816.1</v>
      </c>
      <c r="R35" s="4">
        <f t="shared" si="12"/>
        <v>406.52866666666671</v>
      </c>
      <c r="S35" s="4">
        <f t="shared" si="13"/>
        <v>233.44113812591766</v>
      </c>
      <c r="T35" s="3">
        <f t="shared" si="14"/>
        <v>448.95</v>
      </c>
      <c r="U35" s="2">
        <f t="shared" si="15"/>
        <v>358.04714285714283</v>
      </c>
    </row>
    <row r="36" spans="1:21" x14ac:dyDescent="0.3">
      <c r="A36" s="11"/>
      <c r="B36" s="10">
        <v>90</v>
      </c>
      <c r="C36" s="9">
        <v>364.19</v>
      </c>
      <c r="D36" s="9">
        <v>175.46</v>
      </c>
      <c r="E36" s="9">
        <v>708.38</v>
      </c>
      <c r="F36" s="9">
        <v>141.79</v>
      </c>
      <c r="G36" s="9">
        <v>345.77</v>
      </c>
      <c r="H36" s="4">
        <v>247.64</v>
      </c>
      <c r="I36" s="9">
        <v>417.83</v>
      </c>
      <c r="J36" s="9">
        <v>512.41</v>
      </c>
      <c r="K36" s="9">
        <v>297.04000000000002</v>
      </c>
      <c r="L36" s="9">
        <v>31.94</v>
      </c>
      <c r="M36" s="9">
        <v>283.13</v>
      </c>
      <c r="N36" s="9">
        <v>130.31</v>
      </c>
      <c r="O36" s="9">
        <v>417.91</v>
      </c>
      <c r="P36" s="9">
        <v>216.47</v>
      </c>
      <c r="Q36" s="9">
        <v>514.04999999999995</v>
      </c>
      <c r="R36" s="4">
        <f t="shared" si="12"/>
        <v>320.28799999999995</v>
      </c>
      <c r="S36" s="4">
        <f t="shared" si="13"/>
        <v>176.62332422418064</v>
      </c>
      <c r="T36" s="3">
        <f t="shared" si="14"/>
        <v>364.18374999999997</v>
      </c>
      <c r="U36" s="2">
        <f t="shared" si="15"/>
        <v>270.12142857142857</v>
      </c>
    </row>
    <row r="37" spans="1:21" ht="19.5" thickBot="1" x14ac:dyDescent="0.35">
      <c r="A37" s="8"/>
      <c r="B37" s="7">
        <v>120</v>
      </c>
      <c r="C37" s="6">
        <v>625.39</v>
      </c>
      <c r="D37" s="6">
        <v>248.79</v>
      </c>
      <c r="E37" s="6">
        <v>503.66</v>
      </c>
      <c r="F37" s="6">
        <v>81.78</v>
      </c>
      <c r="G37" s="6">
        <v>587.97</v>
      </c>
      <c r="H37" s="6">
        <v>265.16000000000003</v>
      </c>
      <c r="I37" s="6">
        <v>431.56</v>
      </c>
      <c r="J37" s="6">
        <v>349.16</v>
      </c>
      <c r="K37" s="5">
        <v>322.98</v>
      </c>
      <c r="L37" s="5">
        <v>191.44</v>
      </c>
      <c r="M37" s="5">
        <v>325.86</v>
      </c>
      <c r="N37" s="5">
        <v>79.63</v>
      </c>
      <c r="O37" s="6">
        <v>422.17</v>
      </c>
      <c r="P37" s="5">
        <v>181.61</v>
      </c>
      <c r="Q37" s="5">
        <v>600.95000000000005</v>
      </c>
      <c r="R37" s="4">
        <f t="shared" si="12"/>
        <v>347.87399999999997</v>
      </c>
      <c r="S37" s="4">
        <f t="shared" si="13"/>
        <v>178.91390622307708</v>
      </c>
      <c r="T37" s="3">
        <f t="shared" si="14"/>
        <v>386.68374999999997</v>
      </c>
      <c r="U37" s="2">
        <f t="shared" si="15"/>
        <v>303.52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Leija</dc:creator>
  <cp:lastModifiedBy>Robert Leija</cp:lastModifiedBy>
  <dcterms:created xsi:type="dcterms:W3CDTF">2023-12-28T23:43:55Z</dcterms:created>
  <dcterms:modified xsi:type="dcterms:W3CDTF">2024-01-18T20:51:16Z</dcterms:modified>
</cp:coreProperties>
</file>